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\\192.168.2.40\药物筛选部\G-药物机理结果汇总\MNC168药物机理结果汇总与讨论\21. 文章发表相关资料\manuscript\Figures and tables\投稿manuscript\新版本\Advanced science\"/>
    </mc:Choice>
  </mc:AlternateContent>
  <xr:revisionPtr revIDLastSave="0" documentId="13_ncr:1_{3A30F50C-4F2D-4D74-98D0-D808B3E4DB0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3" i="1"/>
</calcChain>
</file>

<file path=xl/sharedStrings.xml><?xml version="1.0" encoding="utf-8"?>
<sst xmlns="http://schemas.openxmlformats.org/spreadsheetml/2006/main" count="39" uniqueCount="39">
  <si>
    <t>ID</t>
  </si>
  <si>
    <t>Description</t>
  </si>
  <si>
    <t>setSize</t>
  </si>
  <si>
    <t>enrichmentScore</t>
  </si>
  <si>
    <t>NES</t>
  </si>
  <si>
    <t>pvalue</t>
  </si>
  <si>
    <t>p.adjust</t>
  </si>
  <si>
    <t>qvalues</t>
  </si>
  <si>
    <t>rank</t>
  </si>
  <si>
    <t>leading_edge</t>
  </si>
  <si>
    <t>condition</t>
    <phoneticPr fontId="1" type="noConversion"/>
  </si>
  <si>
    <t>GO:0001787</t>
  </si>
  <si>
    <t>natural killer cell proliferation</t>
  </si>
  <si>
    <t>tags=64%, list=15%, signal=54%</t>
  </si>
  <si>
    <t>GO:0035458</t>
  </si>
  <si>
    <t>cellular response to interferon-beta</t>
  </si>
  <si>
    <t>tags=53%, list=15%, signal=46%</t>
  </si>
  <si>
    <t>GO:0035456</t>
  </si>
  <si>
    <t>response to interferon-beta</t>
  </si>
  <si>
    <t>tags=48%, list=15%, signal=41%</t>
  </si>
  <si>
    <t>GO:0006941</t>
  </si>
  <si>
    <t>striated muscle contraction</t>
    <phoneticPr fontId="2" type="noConversion"/>
  </si>
  <si>
    <t>tags=45%, list=25%, signal=34%</t>
  </si>
  <si>
    <t>GO:0006936</t>
  </si>
  <si>
    <t>muscle contraction</t>
  </si>
  <si>
    <t>tags=40%, list=24%, signal=31%</t>
  </si>
  <si>
    <t>GO:0030198</t>
  </si>
  <si>
    <t>extracellular matrix organization</t>
  </si>
  <si>
    <t>tags=39%, list=23%, signal=30%</t>
  </si>
  <si>
    <t>GO:0043062</t>
  </si>
  <si>
    <t>extracellular structure organization</t>
  </si>
  <si>
    <t>tags=37%, list=23%, signal=29%</t>
  </si>
  <si>
    <t>GO:0001501</t>
  </si>
  <si>
    <t>skeletal system development</t>
  </si>
  <si>
    <t>tags=34%, list=24%, signal=26%</t>
  </si>
  <si>
    <t>GO:0007015</t>
  </si>
  <si>
    <t>actin filament organization</t>
  </si>
  <si>
    <t>tags=33%, list=24%, signal=26%</t>
  </si>
  <si>
    <t xml:space="preserve">Supplementary file 6. GSEA of DEG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微软雅黑"/>
      <family val="2"/>
      <charset val="134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/>
    <xf numFmtId="0" fontId="3" fillId="0" borderId="0" xfId="0" applyFont="1"/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tabSelected="1" workbookViewId="0">
      <selection activeCell="C19" sqref="C19"/>
    </sheetView>
  </sheetViews>
  <sheetFormatPr defaultRowHeight="14.25" x14ac:dyDescent="0.2"/>
  <cols>
    <col min="1" max="1" width="12.125" style="1" customWidth="1"/>
    <col min="2" max="2" width="31.625" style="1" customWidth="1"/>
    <col min="3" max="3" width="7.25" style="1" customWidth="1"/>
    <col min="4" max="4" width="11.375" style="1" customWidth="1"/>
    <col min="5" max="5" width="9" style="1"/>
    <col min="6" max="6" width="10" style="1" customWidth="1"/>
    <col min="7" max="7" width="9.75" style="1" customWidth="1"/>
    <col min="8" max="8" width="10" style="1" customWidth="1"/>
    <col min="9" max="9" width="9.375" style="1" customWidth="1"/>
    <col min="10" max="10" width="27.5" style="1" customWidth="1"/>
    <col min="11" max="16384" width="9" style="1"/>
  </cols>
  <sheetData>
    <row r="1" spans="1:11" x14ac:dyDescent="0.2">
      <c r="A1" s="4" t="s">
        <v>38</v>
      </c>
    </row>
    <row r="2" spans="1:1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 spans="1:11" x14ac:dyDescent="0.2">
      <c r="A3" t="s">
        <v>11</v>
      </c>
      <c r="B3" t="s">
        <v>12</v>
      </c>
      <c r="C3">
        <v>11</v>
      </c>
      <c r="D3">
        <v>0.76359693199641199</v>
      </c>
      <c r="E3">
        <v>2.0299242399090298</v>
      </c>
      <c r="F3">
        <v>3.0566350814374899E-4</v>
      </c>
      <c r="G3">
        <v>2.00789304487532E-2</v>
      </c>
      <c r="H3">
        <v>1.84692505707185E-2</v>
      </c>
      <c r="I3">
        <v>2335</v>
      </c>
      <c r="J3" t="s">
        <v>13</v>
      </c>
      <c r="K3" t="str">
        <f>IF(E3&lt;0, "down", "up")</f>
        <v>up</v>
      </c>
    </row>
    <row r="4" spans="1:11" x14ac:dyDescent="0.2">
      <c r="A4" t="s">
        <v>14</v>
      </c>
      <c r="B4" t="s">
        <v>15</v>
      </c>
      <c r="C4">
        <v>43</v>
      </c>
      <c r="D4">
        <v>0.59559523302117701</v>
      </c>
      <c r="E4">
        <v>2.2953965843983499</v>
      </c>
      <c r="F4" s="2">
        <v>9.7943192948090103E-5</v>
      </c>
      <c r="G4">
        <v>8.8848467888624598E-3</v>
      </c>
      <c r="H4">
        <v>8.1725698510068806E-3</v>
      </c>
      <c r="I4">
        <v>2320</v>
      </c>
      <c r="J4" t="s">
        <v>16</v>
      </c>
      <c r="K4" t="str">
        <f t="shared" ref="K4:K11" si="0">IF(E4&lt;0, "down", "up")</f>
        <v>up</v>
      </c>
    </row>
    <row r="5" spans="1:11" x14ac:dyDescent="0.2">
      <c r="A5" t="s">
        <v>17</v>
      </c>
      <c r="B5" t="s">
        <v>18</v>
      </c>
      <c r="C5">
        <v>52</v>
      </c>
      <c r="D5">
        <v>0.52800067557094099</v>
      </c>
      <c r="E5">
        <v>2.1247921315463199</v>
      </c>
      <c r="F5" s="2">
        <v>9.9556971476927705E-5</v>
      </c>
      <c r="G5">
        <v>8.8901264373537799E-3</v>
      </c>
      <c r="H5">
        <v>8.1774262426937E-3</v>
      </c>
      <c r="I5">
        <v>2320</v>
      </c>
      <c r="J5" t="s">
        <v>19</v>
      </c>
      <c r="K5" t="str">
        <f t="shared" si="0"/>
        <v>up</v>
      </c>
    </row>
    <row r="6" spans="1:11" x14ac:dyDescent="0.2">
      <c r="A6" t="s">
        <v>20</v>
      </c>
      <c r="B6" t="s">
        <v>21</v>
      </c>
      <c r="C6">
        <v>120</v>
      </c>
      <c r="D6">
        <v>-0.46758986615658499</v>
      </c>
      <c r="E6">
        <v>-2.0488720626262098</v>
      </c>
      <c r="F6" s="2">
        <v>3.09138122913318E-5</v>
      </c>
      <c r="G6">
        <v>5.2214001575099497E-3</v>
      </c>
      <c r="H6">
        <v>4.8028129827517099E-3</v>
      </c>
      <c r="I6">
        <v>3843</v>
      </c>
      <c r="J6" t="s">
        <v>22</v>
      </c>
      <c r="K6" t="str">
        <f t="shared" si="0"/>
        <v>down</v>
      </c>
    </row>
    <row r="7" spans="1:11" x14ac:dyDescent="0.2">
      <c r="A7" t="s">
        <v>23</v>
      </c>
      <c r="B7" t="s">
        <v>24</v>
      </c>
      <c r="C7">
        <v>222</v>
      </c>
      <c r="D7">
        <v>-0.41950059469164402</v>
      </c>
      <c r="E7">
        <v>-1.99552042871687</v>
      </c>
      <c r="F7" s="2">
        <v>2.8870860640355701E-5</v>
      </c>
      <c r="G7">
        <v>5.2214001575099497E-3</v>
      </c>
      <c r="H7">
        <v>4.8028129827517099E-3</v>
      </c>
      <c r="I7">
        <v>3689</v>
      </c>
      <c r="J7" t="s">
        <v>25</v>
      </c>
      <c r="K7" t="str">
        <f t="shared" si="0"/>
        <v>down</v>
      </c>
    </row>
    <row r="8" spans="1:11" x14ac:dyDescent="0.2">
      <c r="A8" t="s">
        <v>26</v>
      </c>
      <c r="B8" t="s">
        <v>27</v>
      </c>
      <c r="C8">
        <v>214</v>
      </c>
      <c r="D8">
        <v>-0.44080799674527399</v>
      </c>
      <c r="E8">
        <v>-2.0888150925012701</v>
      </c>
      <c r="F8" s="2">
        <v>2.8943560057887101E-5</v>
      </c>
      <c r="G8">
        <v>5.2214001575099497E-3</v>
      </c>
      <c r="H8">
        <v>4.8028129827517099E-3</v>
      </c>
      <c r="I8">
        <v>3493</v>
      </c>
      <c r="J8" t="s">
        <v>28</v>
      </c>
      <c r="K8" t="str">
        <f t="shared" si="0"/>
        <v>down</v>
      </c>
    </row>
    <row r="9" spans="1:11" x14ac:dyDescent="0.2">
      <c r="A9" t="s">
        <v>29</v>
      </c>
      <c r="B9" t="s">
        <v>30</v>
      </c>
      <c r="C9">
        <v>249</v>
      </c>
      <c r="D9">
        <v>-0.40230293294170699</v>
      </c>
      <c r="E9">
        <v>-1.9396866656124601</v>
      </c>
      <c r="F9" s="2">
        <v>2.8445455838429801E-5</v>
      </c>
      <c r="G9">
        <v>5.2214001575099497E-3</v>
      </c>
      <c r="H9">
        <v>4.8028129827517099E-3</v>
      </c>
      <c r="I9">
        <v>3493</v>
      </c>
      <c r="J9" t="s">
        <v>31</v>
      </c>
      <c r="K9" t="str">
        <f t="shared" si="0"/>
        <v>down</v>
      </c>
    </row>
    <row r="10" spans="1:11" x14ac:dyDescent="0.2">
      <c r="A10" t="s">
        <v>32</v>
      </c>
      <c r="B10" t="s">
        <v>33</v>
      </c>
      <c r="C10">
        <v>407</v>
      </c>
      <c r="D10">
        <v>-0.332631240369547</v>
      </c>
      <c r="E10">
        <v>-1.6857868400487701</v>
      </c>
      <c r="F10" s="2">
        <v>2.6513946335772601E-5</v>
      </c>
      <c r="G10">
        <v>5.2214001575099497E-3</v>
      </c>
      <c r="H10">
        <v>4.8028129827517099E-3</v>
      </c>
      <c r="I10">
        <v>3660</v>
      </c>
      <c r="J10" t="s">
        <v>34</v>
      </c>
      <c r="K10" t="str">
        <f t="shared" si="0"/>
        <v>down</v>
      </c>
    </row>
    <row r="11" spans="1:11" x14ac:dyDescent="0.2">
      <c r="A11" t="s">
        <v>35</v>
      </c>
      <c r="B11" t="s">
        <v>36</v>
      </c>
      <c r="C11">
        <v>351</v>
      </c>
      <c r="D11">
        <v>-0.33444161446755899</v>
      </c>
      <c r="E11">
        <v>-1.67171973907805</v>
      </c>
      <c r="F11" s="2">
        <v>5.4144783150143499E-5</v>
      </c>
      <c r="G11">
        <v>6.7373211043783698E-3</v>
      </c>
      <c r="H11">
        <v>6.1972061694093297E-3</v>
      </c>
      <c r="I11">
        <v>3682</v>
      </c>
      <c r="J11" t="s">
        <v>37</v>
      </c>
      <c r="K11" t="str">
        <f t="shared" si="0"/>
        <v>down</v>
      </c>
    </row>
    <row r="12" spans="1:11" x14ac:dyDescent="0.2">
      <c r="A12"/>
      <c r="B12"/>
      <c r="C12"/>
      <c r="D12"/>
      <c r="E12"/>
      <c r="F12" s="2"/>
      <c r="G12"/>
      <c r="H12"/>
      <c r="I12"/>
      <c r="J12"/>
      <c r="K1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N</dc:creator>
  <cp:lastModifiedBy>智鹏 陈</cp:lastModifiedBy>
  <dcterms:created xsi:type="dcterms:W3CDTF">2015-06-05T18:17:20Z</dcterms:created>
  <dcterms:modified xsi:type="dcterms:W3CDTF">2024-11-01T07:40:10Z</dcterms:modified>
</cp:coreProperties>
</file>